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274249g/Desktop/"/>
    </mc:Choice>
  </mc:AlternateContent>
  <xr:revisionPtr revIDLastSave="0" documentId="8_{B194F15C-CBEF-0740-88AF-D6D0EB97D640}" xr6:coauthVersionLast="36" xr6:coauthVersionMax="36" xr10:uidLastSave="{00000000-0000-0000-0000-000000000000}"/>
  <bookViews>
    <workbookView xWindow="640" yWindow="1180" windowWidth="28160" windowHeight="1688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3" i="1" l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49" uniqueCount="149">
  <si>
    <t>Phospho-Proteins</t>
  </si>
  <si>
    <t>Non-Phospho Proteins</t>
  </si>
  <si>
    <t>Sample 3/1</t>
  </si>
  <si>
    <t>Abl1 (p-Tyr204)</t>
  </si>
  <si>
    <t>Abl1 (Ab-204)</t>
  </si>
  <si>
    <t>Smad1 (p-Ser465)</t>
  </si>
  <si>
    <t>Smad1 (Ab-465)</t>
  </si>
  <si>
    <t>Smad2 (p-Ser467)</t>
  </si>
  <si>
    <t>Smad2 (Ab-467)</t>
  </si>
  <si>
    <t>Smad3 (p-Ser204)</t>
  </si>
  <si>
    <t>Smad3 (Ab-204)</t>
  </si>
  <si>
    <t>mTOR (p-Ser2481)</t>
  </si>
  <si>
    <t>mTOR (Ab-2481)</t>
  </si>
  <si>
    <t xml:space="preserve">p38 MAPK (p-Thr180) </t>
  </si>
  <si>
    <t>p38 MAPK (Ab-180)</t>
  </si>
  <si>
    <t xml:space="preserve">MKK6 (p-Ser207) </t>
  </si>
  <si>
    <t xml:space="preserve">MKK6 (Ab-207) </t>
  </si>
  <si>
    <t>PRKCD (p-Thr505)</t>
  </si>
  <si>
    <t>PKC delta (Ab-505)</t>
  </si>
  <si>
    <t>ERK3 (p-Ser189)</t>
  </si>
  <si>
    <t>ERK3 (Ab-189)</t>
  </si>
  <si>
    <t>PRKCQ (p-Thr538)</t>
  </si>
  <si>
    <t>PKC theta (Ab-538)</t>
  </si>
  <si>
    <t>AKT1 (p-Thr72)</t>
  </si>
  <si>
    <t>AKT1 (Ab-72)</t>
  </si>
  <si>
    <t>PKCB (p-Ser661)</t>
  </si>
  <si>
    <t>PKC beta/PKCB (Ab-661)</t>
  </si>
  <si>
    <t>Ras-GRF1 (p-Ser916)</t>
  </si>
  <si>
    <t>Ras-GRF1 (Ab-916)</t>
  </si>
  <si>
    <t>Smad2 (p-Ser250)</t>
  </si>
  <si>
    <t>Smad2 (Ab-250)</t>
  </si>
  <si>
    <t>AKT (p-Tyr326)</t>
  </si>
  <si>
    <t>AKT (Ab-326)</t>
  </si>
  <si>
    <t>Shc (p-Tyr427)</t>
  </si>
  <si>
    <t>Shc (Ab427)</t>
  </si>
  <si>
    <t>PRKCA  (p-Tyr657)</t>
  </si>
  <si>
    <t>PKC alpha (Ab-657)</t>
  </si>
  <si>
    <t>Abl1 (p-Thr754/735)</t>
  </si>
  <si>
    <t>Abl1 (Ab-754/735)</t>
  </si>
  <si>
    <t>Smad2/3 (p-Thr8)</t>
  </si>
  <si>
    <t>Smad2/3 (Ab-8)</t>
  </si>
  <si>
    <t>MKK3 (p-Ser189)</t>
  </si>
  <si>
    <t>MKK3 (Ab-189)</t>
  </si>
  <si>
    <t>PRKCZ (p-Thr560)</t>
  </si>
  <si>
    <t>PKC zeta (Ab-560)</t>
  </si>
  <si>
    <t>Smad1 (p-Ser187)</t>
  </si>
  <si>
    <t>Smad1 (Ab-187)</t>
  </si>
  <si>
    <t xml:space="preserve">LIMK1 (p-Thr508) </t>
  </si>
  <si>
    <t xml:space="preserve">LIMK1 (Ab-508) </t>
  </si>
  <si>
    <t>PAK3 (p-Ser154)</t>
  </si>
  <si>
    <t>PAK3 (Ab-154)</t>
  </si>
  <si>
    <t>PRKCA/B II (p-Thr638)</t>
  </si>
  <si>
    <t>PKC alpha/beta II (Ab-638)</t>
  </si>
  <si>
    <t>AKT1 (p-Ser246)</t>
  </si>
  <si>
    <t>AKT1 (Ab-246)</t>
  </si>
  <si>
    <t xml:space="preserve">RPS6 (p-Ser235) </t>
  </si>
  <si>
    <t>S6 Ribosomal Protein (Ab-235)</t>
  </si>
  <si>
    <t>Smad2 (p-Thr220)</t>
  </si>
  <si>
    <t>Smad2 (Ab-220)</t>
  </si>
  <si>
    <t>Smad3 (p-Ser213)</t>
  </si>
  <si>
    <t>Smad3 (Ab-213)</t>
  </si>
  <si>
    <t>ARHGEF2  (p-Ser885)</t>
  </si>
  <si>
    <t>Rho/Rac guanine nucleotide exchange fact 2(Ab-885)</t>
  </si>
  <si>
    <t>Shc (p-Tyr349)</t>
  </si>
  <si>
    <t xml:space="preserve">Shc (Ab-349)  </t>
  </si>
  <si>
    <t>PAK1 (p-Ser204)</t>
  </si>
  <si>
    <t>PAK1 (Ab-204)</t>
  </si>
  <si>
    <t xml:space="preserve">SEK1/MKK4 (p-Thr261) </t>
  </si>
  <si>
    <t xml:space="preserve">SEK1/MKK4 (Ab-261) </t>
  </si>
  <si>
    <t>PAK2 (p-Ser192)</t>
  </si>
  <si>
    <t>PAK2 (Ab-192)</t>
  </si>
  <si>
    <t>PAK1/2/3 (p-Ser141)</t>
  </si>
  <si>
    <t>PAK1/2/3 (Ab-141)</t>
  </si>
  <si>
    <t>PKC epsilon (p-Ser729)</t>
  </si>
  <si>
    <t>PKC epsilon (Ab-729)</t>
  </si>
  <si>
    <t>AKT1 (p-Tyr474)</t>
  </si>
  <si>
    <t>AKT1 (Ab-474)</t>
  </si>
  <si>
    <t xml:space="preserve">SAPK/JNK (p-Thr183) </t>
  </si>
  <si>
    <t xml:space="preserve">SAPK/JNK (Ab-183) </t>
  </si>
  <si>
    <t>AKT1 (p-Ser124)</t>
  </si>
  <si>
    <t>AKT1 (Ab-124)</t>
  </si>
  <si>
    <t>mTOR (p-Thr2446)</t>
  </si>
  <si>
    <t>mTOR (Ab-2446)</t>
  </si>
  <si>
    <t>MKK3/MAP2K3 (p-Thr222)</t>
  </si>
  <si>
    <t>MKK3/MAP2K3 (Ab-222)</t>
  </si>
  <si>
    <t xml:space="preserve">PRKCD (p-Ser645) </t>
  </si>
  <si>
    <t xml:space="preserve">PKC delta (Ab-645) </t>
  </si>
  <si>
    <t>PP2A-a (p-Tyr307)</t>
  </si>
  <si>
    <t>PP2A-a (Ab-307)</t>
  </si>
  <si>
    <t>p38 MAPK (p-Tyr322)</t>
  </si>
  <si>
    <t>p38 MAPK (Ab-322)</t>
  </si>
  <si>
    <t xml:space="preserve">SEK1/MKK4 (p-Ser80) </t>
  </si>
  <si>
    <t xml:space="preserve">SEK1/MKK4 (Ab-80) </t>
  </si>
  <si>
    <t xml:space="preserve">mTOR (p-Ser2448) </t>
  </si>
  <si>
    <t xml:space="preserve">mTOR (Ab-2448) </t>
  </si>
  <si>
    <t>PIK3R1/3 (p-Tyr467/199)</t>
  </si>
  <si>
    <t>PI3-kinase p85-subunit alpha/gamma (Ab-467/199)</t>
  </si>
  <si>
    <t>PKC zeta (p-Thr410)</t>
  </si>
  <si>
    <t xml:space="preserve">PKC zeta (Ab-410)  </t>
  </si>
  <si>
    <t>AKT1 (p-Thr450)</t>
  </si>
  <si>
    <t>AKT1 (Ab-450)</t>
  </si>
  <si>
    <t xml:space="preserve">AKT (p-Thr308) </t>
  </si>
  <si>
    <t xml:space="preserve">AKT (Ab-308) </t>
  </si>
  <si>
    <t xml:space="preserve">Rac1/cdc42 (p-Ser71) </t>
  </si>
  <si>
    <t xml:space="preserve">Rac1/cdc42 (Ab-71) </t>
  </si>
  <si>
    <t xml:space="preserve">p38 MAPK (p-Tyr182) </t>
  </si>
  <si>
    <t xml:space="preserve">p38 MAPK (Ab-182) </t>
  </si>
  <si>
    <t>PAK1/2/3 (p-Thr423/402/421)</t>
  </si>
  <si>
    <t>PAK1/2/3 (Ab-423/402/421)</t>
  </si>
  <si>
    <t xml:space="preserve">Myc (p-Thr58) </t>
  </si>
  <si>
    <t xml:space="preserve">Myc (Ab-58) </t>
  </si>
  <si>
    <t>Myc (p-Ser62)</t>
  </si>
  <si>
    <t xml:space="preserve">Myc (Ab-62)  </t>
  </si>
  <si>
    <t xml:space="preserve">AKT (p-Ser473) </t>
  </si>
  <si>
    <t xml:space="preserve">AKT (Ab-473) </t>
  </si>
  <si>
    <t>Smad3 (p-Ser425)</t>
  </si>
  <si>
    <t>Smad3 (Ab-425)</t>
  </si>
  <si>
    <t>PAK1 (p-Thr212)</t>
  </si>
  <si>
    <t>PAK1 (Ab-212)</t>
  </si>
  <si>
    <t xml:space="preserve">PRKCQ (p-Ser676) </t>
  </si>
  <si>
    <t xml:space="preserve">PKC theta (Ab-676) </t>
  </si>
  <si>
    <t xml:space="preserve">ERK1-p44/42 MAPK (p-Tyr204) </t>
  </si>
  <si>
    <t xml:space="preserve">ERK1-p44/42 MAPK (Ab-204) </t>
  </si>
  <si>
    <t xml:space="preserve">Myc (p-Ser373) </t>
  </si>
  <si>
    <t xml:space="preserve">Myc (Ab-373) </t>
  </si>
  <si>
    <t>JNK1/2/3 (p-Thr183/Tyr185)</t>
  </si>
  <si>
    <t>JNK1/2/3 (Ab-183/185)</t>
  </si>
  <si>
    <t xml:space="preserve">SP1 (p-Thr739) </t>
  </si>
  <si>
    <t xml:space="preserve">SP1 (Ab-739) </t>
  </si>
  <si>
    <t xml:space="preserve">AKT2 (p-Ser474) </t>
  </si>
  <si>
    <t xml:space="preserve">AKT2 (Ab-474) </t>
  </si>
  <si>
    <t xml:space="preserve">Myc (p-Thr358) </t>
  </si>
  <si>
    <t>Myc (Ab-358)</t>
  </si>
  <si>
    <t xml:space="preserve">SAPK/JNK (p-Tyr185) </t>
  </si>
  <si>
    <t xml:space="preserve">SAPK/JNK (Ab-185) </t>
  </si>
  <si>
    <t xml:space="preserve">c-Abl (p-Tyr412) </t>
  </si>
  <si>
    <t xml:space="preserve">c-Abl (Ab-412) </t>
  </si>
  <si>
    <t>TAK1 (p-Thr184)</t>
  </si>
  <si>
    <t>TAK1 (Ab-184)</t>
  </si>
  <si>
    <t>PAK1/2 (p-Ser199)</t>
  </si>
  <si>
    <t>PAK1/2 (Ab-199)</t>
  </si>
  <si>
    <t xml:space="preserve">ERK1-p44/42 MAPK (p-Thr202) </t>
  </si>
  <si>
    <t xml:space="preserve">ERK1-p44/42 MAP Kinase (Ab-202) </t>
  </si>
  <si>
    <t xml:space="preserve">cofilin (p-Ser3) </t>
  </si>
  <si>
    <t xml:space="preserve">cofilin (Ab-3) </t>
  </si>
  <si>
    <t>Sample 1: control</t>
  </si>
  <si>
    <t>Sample 3: HGF 2 hr</t>
  </si>
  <si>
    <t>0 Hrs</t>
  </si>
  <si>
    <t>2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9"/>
      <name val="Arial"/>
      <family val="2"/>
    </font>
    <font>
      <sz val="10"/>
      <name val="Arial"/>
    </font>
    <font>
      <sz val="9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0" borderId="8" xfId="1" applyFont="1" applyFill="1" applyBorder="1" applyAlignment="1">
      <alignment wrapText="1"/>
    </xf>
    <xf numFmtId="0" fontId="4" fillId="0" borderId="8" xfId="1" applyFont="1" applyBorder="1" applyAlignment="1">
      <alignment wrapText="1"/>
    </xf>
    <xf numFmtId="2" fontId="5" fillId="0" borderId="9" xfId="1" applyNumberFormat="1" applyFont="1" applyBorder="1" applyAlignment="1">
      <alignment horizontal="center"/>
    </xf>
    <xf numFmtId="2" fontId="5" fillId="0" borderId="10" xfId="1" applyNumberFormat="1" applyFont="1" applyBorder="1" applyAlignment="1">
      <alignment horizontal="center"/>
    </xf>
    <xf numFmtId="0" fontId="0" fillId="0" borderId="11" xfId="0" applyBorder="1"/>
    <xf numFmtId="0" fontId="4" fillId="0" borderId="12" xfId="1" applyFont="1" applyFill="1" applyBorder="1" applyAlignment="1">
      <alignment wrapText="1"/>
    </xf>
    <xf numFmtId="0" fontId="4" fillId="0" borderId="12" xfId="1" applyFont="1" applyBorder="1" applyAlignment="1">
      <alignment wrapText="1"/>
    </xf>
    <xf numFmtId="2" fontId="5" fillId="0" borderId="13" xfId="1" applyNumberFormat="1" applyFont="1" applyBorder="1" applyAlignment="1">
      <alignment horizontal="center"/>
    </xf>
    <xf numFmtId="2" fontId="5" fillId="0" borderId="11" xfId="1" applyNumberFormat="1" applyFont="1" applyBorder="1" applyAlignment="1">
      <alignment horizontal="center"/>
    </xf>
    <xf numFmtId="49" fontId="4" fillId="0" borderId="12" xfId="1" applyNumberFormat="1" applyFont="1" applyFill="1" applyBorder="1" applyAlignment="1">
      <alignment horizontal="left" wrapText="1"/>
    </xf>
    <xf numFmtId="0" fontId="4" fillId="0" borderId="14" xfId="1" applyFont="1" applyBorder="1" applyAlignment="1">
      <alignment wrapText="1"/>
    </xf>
    <xf numFmtId="2" fontId="5" fillId="0" borderId="5" xfId="1" applyNumberFormat="1" applyFont="1" applyBorder="1" applyAlignment="1">
      <alignment horizontal="center"/>
    </xf>
    <xf numFmtId="2" fontId="5" fillId="0" borderId="6" xfId="1" applyNumberFormat="1" applyFont="1" applyBorder="1" applyAlignment="1">
      <alignment horizontal="center"/>
    </xf>
    <xf numFmtId="0" fontId="4" fillId="0" borderId="0" xfId="1" applyFont="1" applyFill="1" applyBorder="1" applyAlignment="1">
      <alignment wrapText="1"/>
    </xf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7"/>
  <sheetViews>
    <sheetView tabSelected="1" showRuler="0" workbookViewId="0">
      <selection activeCell="D3" sqref="D3"/>
    </sheetView>
  </sheetViews>
  <sheetFormatPr baseColWidth="10" defaultRowHeight="16" x14ac:dyDescent="0.2"/>
  <cols>
    <col min="1" max="1" width="21.6640625" customWidth="1"/>
    <col min="2" max="2" width="20.6640625" customWidth="1"/>
    <col min="5" max="5" width="18.83203125" customWidth="1"/>
  </cols>
  <sheetData>
    <row r="1" spans="1:5" x14ac:dyDescent="0.2">
      <c r="A1" s="18" t="s">
        <v>0</v>
      </c>
      <c r="B1" s="20" t="s">
        <v>1</v>
      </c>
    </row>
    <row r="2" spans="1:5" ht="17" thickBot="1" x14ac:dyDescent="0.25">
      <c r="A2" s="19"/>
      <c r="B2" s="21"/>
      <c r="C2" s="1" t="s">
        <v>147</v>
      </c>
      <c r="D2" s="2" t="s">
        <v>148</v>
      </c>
      <c r="E2" s="3" t="s">
        <v>2</v>
      </c>
    </row>
    <row r="3" spans="1:5" ht="25" x14ac:dyDescent="0.2">
      <c r="A3" s="4" t="s">
        <v>3</v>
      </c>
      <c r="B3" s="5" t="s">
        <v>4</v>
      </c>
      <c r="C3" s="6">
        <v>0.36568031162441056</v>
      </c>
      <c r="D3" s="7">
        <v>0.58140405032505504</v>
      </c>
      <c r="E3" s="8">
        <f t="shared" ref="E3:E66" si="0">D3/C3</f>
        <v>1.5899244007487443</v>
      </c>
    </row>
    <row r="4" spans="1:5" ht="25" x14ac:dyDescent="0.2">
      <c r="A4" s="9" t="s">
        <v>5</v>
      </c>
      <c r="B4" s="10" t="s">
        <v>6</v>
      </c>
      <c r="C4" s="11">
        <v>0.62170750062714275</v>
      </c>
      <c r="D4" s="12">
        <v>0.92827424553179017</v>
      </c>
      <c r="E4" s="8">
        <f t="shared" si="0"/>
        <v>1.4931044656778316</v>
      </c>
    </row>
    <row r="5" spans="1:5" ht="25" x14ac:dyDescent="0.2">
      <c r="A5" s="9" t="s">
        <v>7</v>
      </c>
      <c r="B5" s="10" t="s">
        <v>8</v>
      </c>
      <c r="C5" s="11">
        <v>1.1960246744345442</v>
      </c>
      <c r="D5" s="12">
        <v>1.6956192399949501</v>
      </c>
      <c r="E5" s="8">
        <f t="shared" si="0"/>
        <v>1.4177125909184138</v>
      </c>
    </row>
    <row r="6" spans="1:5" ht="25" x14ac:dyDescent="0.2">
      <c r="A6" s="9" t="s">
        <v>9</v>
      </c>
      <c r="B6" s="10" t="s">
        <v>10</v>
      </c>
      <c r="C6" s="11">
        <v>0.17657241777264857</v>
      </c>
      <c r="D6" s="12">
        <v>0.24920407016667706</v>
      </c>
      <c r="E6" s="8">
        <f t="shared" si="0"/>
        <v>1.4113420052250045</v>
      </c>
    </row>
    <row r="7" spans="1:5" ht="25" x14ac:dyDescent="0.2">
      <c r="A7" s="9" t="s">
        <v>11</v>
      </c>
      <c r="B7" s="10" t="s">
        <v>12</v>
      </c>
      <c r="C7" s="11">
        <v>2.6049215792320171</v>
      </c>
      <c r="D7" s="12">
        <v>3.4293933054393304</v>
      </c>
      <c r="E7" s="8">
        <f t="shared" si="0"/>
        <v>1.3165053922469268</v>
      </c>
    </row>
    <row r="8" spans="1:5" ht="25" x14ac:dyDescent="0.2">
      <c r="A8" s="9" t="s">
        <v>13</v>
      </c>
      <c r="B8" s="10" t="s">
        <v>14</v>
      </c>
      <c r="C8" s="11">
        <v>3.6755136986301373</v>
      </c>
      <c r="D8" s="12">
        <v>4.7256235827664392</v>
      </c>
      <c r="E8" s="8">
        <f t="shared" si="0"/>
        <v>1.2857042498651761</v>
      </c>
    </row>
    <row r="9" spans="1:5" ht="25" x14ac:dyDescent="0.2">
      <c r="A9" s="9" t="s">
        <v>15</v>
      </c>
      <c r="B9" s="10" t="s">
        <v>16</v>
      </c>
      <c r="C9" s="11">
        <v>3.0777138157894739</v>
      </c>
      <c r="D9" s="12">
        <v>3.9520377044635437</v>
      </c>
      <c r="E9" s="8">
        <f t="shared" si="0"/>
        <v>1.2840822574823429</v>
      </c>
    </row>
    <row r="10" spans="1:5" ht="25" x14ac:dyDescent="0.2">
      <c r="A10" s="9" t="s">
        <v>17</v>
      </c>
      <c r="B10" s="10" t="s">
        <v>18</v>
      </c>
      <c r="C10" s="11">
        <v>1.4736408566721582</v>
      </c>
      <c r="D10" s="12">
        <v>1.7727002967359051</v>
      </c>
      <c r="E10" s="8">
        <f t="shared" si="0"/>
        <v>1.202939161675455</v>
      </c>
    </row>
    <row r="11" spans="1:5" ht="25" x14ac:dyDescent="0.2">
      <c r="A11" s="9" t="s">
        <v>19</v>
      </c>
      <c r="B11" s="10" t="s">
        <v>20</v>
      </c>
      <c r="C11" s="11">
        <v>6.9005704971475144</v>
      </c>
      <c r="D11" s="12">
        <v>8.2453551912568308</v>
      </c>
      <c r="E11" s="8">
        <f t="shared" si="0"/>
        <v>1.1948802196376676</v>
      </c>
    </row>
    <row r="12" spans="1:5" ht="25" x14ac:dyDescent="0.2">
      <c r="A12" s="9" t="s">
        <v>21</v>
      </c>
      <c r="B12" s="10" t="s">
        <v>22</v>
      </c>
      <c r="C12" s="11">
        <v>0.66099779984539453</v>
      </c>
      <c r="D12" s="12">
        <v>0.77967196177192299</v>
      </c>
      <c r="E12" s="8">
        <f t="shared" si="0"/>
        <v>1.1795379076213053</v>
      </c>
    </row>
    <row r="13" spans="1:5" ht="25" x14ac:dyDescent="0.2">
      <c r="A13" s="9" t="s">
        <v>23</v>
      </c>
      <c r="B13" s="10" t="s">
        <v>24</v>
      </c>
      <c r="C13" s="11">
        <v>0.64048008728859795</v>
      </c>
      <c r="D13" s="12">
        <v>0.69628916693401777</v>
      </c>
      <c r="E13" s="8">
        <f t="shared" si="0"/>
        <v>1.0871363228194673</v>
      </c>
    </row>
    <row r="14" spans="1:5" ht="37" x14ac:dyDescent="0.2">
      <c r="A14" s="9" t="s">
        <v>25</v>
      </c>
      <c r="B14" s="10" t="s">
        <v>26</v>
      </c>
      <c r="C14" s="11">
        <v>1.7697201017811706</v>
      </c>
      <c r="D14" s="12">
        <v>1.8947749312490956</v>
      </c>
      <c r="E14" s="8">
        <f t="shared" si="0"/>
        <v>1.0706636203894961</v>
      </c>
    </row>
    <row r="15" spans="1:5" ht="25" x14ac:dyDescent="0.2">
      <c r="A15" s="9" t="s">
        <v>27</v>
      </c>
      <c r="B15" s="10" t="s">
        <v>28</v>
      </c>
      <c r="C15" s="11">
        <v>0.24645327705475437</v>
      </c>
      <c r="D15" s="12">
        <v>0.26202531645569621</v>
      </c>
      <c r="E15" s="8">
        <f t="shared" si="0"/>
        <v>1.0631845499765142</v>
      </c>
    </row>
    <row r="16" spans="1:5" ht="25" x14ac:dyDescent="0.2">
      <c r="A16" s="9" t="s">
        <v>29</v>
      </c>
      <c r="B16" s="10" t="s">
        <v>30</v>
      </c>
      <c r="C16" s="11">
        <v>2.0148305084745761</v>
      </c>
      <c r="D16" s="12">
        <v>2.0954254795868175</v>
      </c>
      <c r="E16" s="8">
        <f t="shared" si="0"/>
        <v>1.0400008689431945</v>
      </c>
    </row>
    <row r="17" spans="1:5" ht="25" x14ac:dyDescent="0.2">
      <c r="A17" s="9" t="s">
        <v>31</v>
      </c>
      <c r="B17" s="10" t="s">
        <v>32</v>
      </c>
      <c r="C17" s="11">
        <v>2.1567521849450242</v>
      </c>
      <c r="D17" s="12">
        <v>2.2282150386507382</v>
      </c>
      <c r="E17" s="8">
        <f t="shared" si="0"/>
        <v>1.0331344760907408</v>
      </c>
    </row>
    <row r="18" spans="1:5" ht="25" x14ac:dyDescent="0.2">
      <c r="A18" s="9" t="s">
        <v>33</v>
      </c>
      <c r="B18" s="10" t="s">
        <v>34</v>
      </c>
      <c r="C18" s="11">
        <v>0.51994497936726269</v>
      </c>
      <c r="D18" s="12">
        <v>0.53366596638655461</v>
      </c>
      <c r="E18" s="8">
        <f t="shared" si="0"/>
        <v>1.026389305722289</v>
      </c>
    </row>
    <row r="19" spans="1:5" ht="25" x14ac:dyDescent="0.2">
      <c r="A19" s="9" t="s">
        <v>35</v>
      </c>
      <c r="B19" s="10" t="s">
        <v>36</v>
      </c>
      <c r="C19" s="11">
        <v>13.449108079748163</v>
      </c>
      <c r="D19" s="12">
        <v>13.697150430748842</v>
      </c>
      <c r="E19" s="8">
        <f t="shared" si="0"/>
        <v>1.0184430335104664</v>
      </c>
    </row>
    <row r="20" spans="1:5" ht="25" x14ac:dyDescent="0.2">
      <c r="A20" s="9" t="s">
        <v>37</v>
      </c>
      <c r="B20" s="10" t="s">
        <v>38</v>
      </c>
      <c r="C20" s="11">
        <v>0.34481098001444738</v>
      </c>
      <c r="D20" s="12">
        <v>0.34142629366574867</v>
      </c>
      <c r="E20" s="8">
        <f t="shared" si="0"/>
        <v>0.99018393686721662</v>
      </c>
    </row>
    <row r="21" spans="1:5" ht="25" x14ac:dyDescent="0.2">
      <c r="A21" s="9" t="s">
        <v>39</v>
      </c>
      <c r="B21" s="10" t="s">
        <v>40</v>
      </c>
      <c r="C21" s="11">
        <v>2.522956326987682</v>
      </c>
      <c r="D21" s="12">
        <v>2.4785847299813781</v>
      </c>
      <c r="E21" s="8">
        <f t="shared" si="0"/>
        <v>0.9824128556916869</v>
      </c>
    </row>
    <row r="22" spans="1:5" ht="25" x14ac:dyDescent="0.2">
      <c r="A22" s="9" t="s">
        <v>41</v>
      </c>
      <c r="B22" s="10" t="s">
        <v>42</v>
      </c>
      <c r="C22" s="11">
        <v>1.3333333333333335</v>
      </c>
      <c r="D22" s="12">
        <v>1.2943080658214188</v>
      </c>
      <c r="E22" s="8">
        <f t="shared" si="0"/>
        <v>0.97073104936606402</v>
      </c>
    </row>
    <row r="23" spans="1:5" ht="25" x14ac:dyDescent="0.2">
      <c r="A23" s="9" t="s">
        <v>43</v>
      </c>
      <c r="B23" s="10" t="s">
        <v>44</v>
      </c>
      <c r="C23" s="11">
        <v>1.6461988304093569</v>
      </c>
      <c r="D23" s="12">
        <v>1.5962227287528492</v>
      </c>
      <c r="E23" s="8">
        <f t="shared" si="0"/>
        <v>0.96964151551238786</v>
      </c>
    </row>
    <row r="24" spans="1:5" ht="25" x14ac:dyDescent="0.2">
      <c r="A24" s="9" t="s">
        <v>45</v>
      </c>
      <c r="B24" s="10" t="s">
        <v>46</v>
      </c>
      <c r="C24" s="11">
        <v>6.4556477345245691</v>
      </c>
      <c r="D24" s="12">
        <v>6.2136717151043799</v>
      </c>
      <c r="E24" s="8">
        <f t="shared" si="0"/>
        <v>0.96251715871575361</v>
      </c>
    </row>
    <row r="25" spans="1:5" ht="25" x14ac:dyDescent="0.2">
      <c r="A25" s="9" t="s">
        <v>47</v>
      </c>
      <c r="B25" s="10" t="s">
        <v>48</v>
      </c>
      <c r="C25" s="11">
        <v>4.3084769609567362</v>
      </c>
      <c r="D25" s="12">
        <v>4.1232100238663492</v>
      </c>
      <c r="E25" s="8">
        <f t="shared" si="0"/>
        <v>0.95699943651335051</v>
      </c>
    </row>
    <row r="26" spans="1:5" ht="25" x14ac:dyDescent="0.2">
      <c r="A26" s="9" t="s">
        <v>49</v>
      </c>
      <c r="B26" s="10" t="s">
        <v>50</v>
      </c>
      <c r="C26" s="11">
        <v>2.3709762532981533</v>
      </c>
      <c r="D26" s="12">
        <v>2.2478273464658169</v>
      </c>
      <c r="E26" s="8">
        <f t="shared" si="0"/>
        <v>0.94805983119357284</v>
      </c>
    </row>
    <row r="27" spans="1:5" ht="37" x14ac:dyDescent="0.2">
      <c r="A27" s="9" t="s">
        <v>51</v>
      </c>
      <c r="B27" s="10" t="s">
        <v>52</v>
      </c>
      <c r="C27" s="11">
        <v>4.1763779527559057</v>
      </c>
      <c r="D27" s="12">
        <v>3.9106480159862969</v>
      </c>
      <c r="E27" s="8">
        <f t="shared" si="0"/>
        <v>0.93637311091677922</v>
      </c>
    </row>
    <row r="28" spans="1:5" ht="25" x14ac:dyDescent="0.2">
      <c r="A28" s="9" t="s">
        <v>53</v>
      </c>
      <c r="B28" s="10" t="s">
        <v>54</v>
      </c>
      <c r="C28" s="11">
        <v>2.2776855584538769</v>
      </c>
      <c r="D28" s="12">
        <v>2.0732647814910026</v>
      </c>
      <c r="E28" s="8">
        <f t="shared" si="0"/>
        <v>0.91025065940109928</v>
      </c>
    </row>
    <row r="29" spans="1:5" ht="37" x14ac:dyDescent="0.2">
      <c r="A29" s="9" t="s">
        <v>55</v>
      </c>
      <c r="B29" s="10" t="s">
        <v>56</v>
      </c>
      <c r="C29" s="11">
        <v>1.8711496746203904</v>
      </c>
      <c r="D29" s="12">
        <v>1.6869936034115141</v>
      </c>
      <c r="E29" s="8">
        <f t="shared" si="0"/>
        <v>0.90158132526397872</v>
      </c>
    </row>
    <row r="30" spans="1:5" ht="27" x14ac:dyDescent="0.2">
      <c r="A30" s="9" t="s">
        <v>57</v>
      </c>
      <c r="B30" s="10" t="s">
        <v>58</v>
      </c>
      <c r="C30" s="11">
        <v>0.62827274439630809</v>
      </c>
      <c r="D30" s="12">
        <v>0.55870517220972893</v>
      </c>
      <c r="E30" s="8">
        <f t="shared" si="0"/>
        <v>0.88927170117267307</v>
      </c>
    </row>
    <row r="31" spans="1:5" ht="27" x14ac:dyDescent="0.2">
      <c r="A31" s="10" t="s">
        <v>59</v>
      </c>
      <c r="B31" s="10" t="s">
        <v>60</v>
      </c>
      <c r="C31" s="11">
        <v>4.5919811320754711</v>
      </c>
      <c r="D31" s="12">
        <v>4.0754884547069272</v>
      </c>
      <c r="E31" s="8">
        <f t="shared" si="0"/>
        <v>0.88752290949960833</v>
      </c>
    </row>
    <row r="32" spans="1:5" ht="79" x14ac:dyDescent="0.2">
      <c r="A32" s="13" t="s">
        <v>61</v>
      </c>
      <c r="B32" s="10" t="s">
        <v>62</v>
      </c>
      <c r="C32" s="11">
        <v>0.19873476315383426</v>
      </c>
      <c r="D32" s="12">
        <v>0.17144328127681482</v>
      </c>
      <c r="E32" s="8">
        <f t="shared" si="0"/>
        <v>0.8626738400272026</v>
      </c>
    </row>
    <row r="33" spans="1:5" ht="27" x14ac:dyDescent="0.2">
      <c r="A33" s="10" t="s">
        <v>63</v>
      </c>
      <c r="B33" s="10" t="s">
        <v>64</v>
      </c>
      <c r="C33" s="11">
        <v>1.5085059794509013</v>
      </c>
      <c r="D33" s="12">
        <v>1.2910335021771973</v>
      </c>
      <c r="E33" s="8">
        <f t="shared" si="0"/>
        <v>0.85583585333028356</v>
      </c>
    </row>
    <row r="34" spans="1:5" ht="27" x14ac:dyDescent="0.2">
      <c r="A34" s="10" t="s">
        <v>65</v>
      </c>
      <c r="B34" s="10" t="s">
        <v>66</v>
      </c>
      <c r="C34" s="11">
        <v>1.2610202117420595</v>
      </c>
      <c r="D34" s="12">
        <v>1.0675028724626581</v>
      </c>
      <c r="E34" s="8">
        <f t="shared" si="0"/>
        <v>0.84653906616448016</v>
      </c>
    </row>
    <row r="35" spans="1:5" ht="27" x14ac:dyDescent="0.2">
      <c r="A35" s="10" t="s">
        <v>67</v>
      </c>
      <c r="B35" s="10" t="s">
        <v>68</v>
      </c>
      <c r="C35" s="11">
        <v>1.1756131420638594</v>
      </c>
      <c r="D35" s="12">
        <v>0.99487785657998429</v>
      </c>
      <c r="E35" s="8">
        <f t="shared" si="0"/>
        <v>0.84626295928728434</v>
      </c>
    </row>
    <row r="36" spans="1:5" ht="27" x14ac:dyDescent="0.2">
      <c r="A36" s="10" t="s">
        <v>69</v>
      </c>
      <c r="B36" s="10" t="s">
        <v>70</v>
      </c>
      <c r="C36" s="11">
        <v>1.4033873343151693</v>
      </c>
      <c r="D36" s="12">
        <v>1.1808724599486791</v>
      </c>
      <c r="E36" s="8">
        <f t="shared" si="0"/>
        <v>0.84144443310436889</v>
      </c>
    </row>
    <row r="37" spans="1:5" ht="27" x14ac:dyDescent="0.2">
      <c r="A37" s="10" t="s">
        <v>71</v>
      </c>
      <c r="B37" s="10" t="s">
        <v>72</v>
      </c>
      <c r="C37" s="11">
        <v>2.5670285281494576</v>
      </c>
      <c r="D37" s="12">
        <v>2.1417017146554511</v>
      </c>
      <c r="E37" s="8">
        <f t="shared" si="0"/>
        <v>0.83431161405883558</v>
      </c>
    </row>
    <row r="38" spans="1:5" ht="27" x14ac:dyDescent="0.2">
      <c r="A38" s="10" t="s">
        <v>73</v>
      </c>
      <c r="B38" s="10" t="s">
        <v>74</v>
      </c>
      <c r="C38" s="11">
        <v>3.8045509955302719</v>
      </c>
      <c r="D38" s="12">
        <v>3.1338742393509129</v>
      </c>
      <c r="E38" s="8">
        <f t="shared" si="0"/>
        <v>0.82371723838968247</v>
      </c>
    </row>
    <row r="39" spans="1:5" ht="27" x14ac:dyDescent="0.2">
      <c r="A39" s="10" t="s">
        <v>75</v>
      </c>
      <c r="B39" s="10" t="s">
        <v>76</v>
      </c>
      <c r="C39" s="11">
        <v>1.9611016467915958</v>
      </c>
      <c r="D39" s="12">
        <v>1.6106518282988873</v>
      </c>
      <c r="E39" s="8">
        <f t="shared" si="0"/>
        <v>0.82129951343111052</v>
      </c>
    </row>
    <row r="40" spans="1:5" ht="27" x14ac:dyDescent="0.2">
      <c r="A40" s="10" t="s">
        <v>77</v>
      </c>
      <c r="B40" s="10" t="s">
        <v>78</v>
      </c>
      <c r="C40" s="11">
        <v>2.7370741482965935</v>
      </c>
      <c r="D40" s="12">
        <v>2.1526653642199274</v>
      </c>
      <c r="E40" s="8">
        <f t="shared" si="0"/>
        <v>0.78648412413658197</v>
      </c>
    </row>
    <row r="41" spans="1:5" ht="27" x14ac:dyDescent="0.2">
      <c r="A41" s="10" t="s">
        <v>79</v>
      </c>
      <c r="B41" s="10" t="s">
        <v>80</v>
      </c>
      <c r="C41" s="11">
        <v>1.2301007035453166</v>
      </c>
      <c r="D41" s="12">
        <v>0.96045074518356965</v>
      </c>
      <c r="E41" s="8">
        <f t="shared" si="0"/>
        <v>0.78079033888479266</v>
      </c>
    </row>
    <row r="42" spans="1:5" ht="27" x14ac:dyDescent="0.2">
      <c r="A42" s="10" t="s">
        <v>81</v>
      </c>
      <c r="B42" s="10" t="s">
        <v>82</v>
      </c>
      <c r="C42" s="11">
        <v>9.3863636363636367</v>
      </c>
      <c r="D42" s="12">
        <v>7.2167832167832167</v>
      </c>
      <c r="E42" s="8">
        <f t="shared" si="0"/>
        <v>0.7688582603836841</v>
      </c>
    </row>
    <row r="43" spans="1:5" ht="27" x14ac:dyDescent="0.2">
      <c r="A43" s="10" t="s">
        <v>83</v>
      </c>
      <c r="B43" s="10" t="s">
        <v>84</v>
      </c>
      <c r="C43" s="11">
        <v>0.90914990266061002</v>
      </c>
      <c r="D43" s="12">
        <v>0.69524727039177903</v>
      </c>
      <c r="E43" s="8">
        <f t="shared" si="0"/>
        <v>0.76472237235812379</v>
      </c>
    </row>
    <row r="44" spans="1:5" ht="27" x14ac:dyDescent="0.2">
      <c r="A44" s="10" t="s">
        <v>85</v>
      </c>
      <c r="B44" s="10" t="s">
        <v>86</v>
      </c>
      <c r="C44" s="11">
        <v>0.77771595493114476</v>
      </c>
      <c r="D44" s="12">
        <v>0.59402755437443189</v>
      </c>
      <c r="E44" s="8">
        <f t="shared" si="0"/>
        <v>0.76381042539756594</v>
      </c>
    </row>
    <row r="45" spans="1:5" ht="27" x14ac:dyDescent="0.2">
      <c r="A45" s="10" t="s">
        <v>87</v>
      </c>
      <c r="B45" s="10" t="s">
        <v>88</v>
      </c>
      <c r="C45" s="11">
        <v>1.1124138764656111</v>
      </c>
      <c r="D45" s="12">
        <v>0.83265252338911588</v>
      </c>
      <c r="E45" s="8">
        <f t="shared" si="0"/>
        <v>0.74850965185245633</v>
      </c>
    </row>
    <row r="46" spans="1:5" ht="27" x14ac:dyDescent="0.2">
      <c r="A46" s="10" t="s">
        <v>89</v>
      </c>
      <c r="B46" s="10" t="s">
        <v>90</v>
      </c>
      <c r="C46" s="11">
        <v>1.6720046305228631</v>
      </c>
      <c r="D46" s="12">
        <v>1.2331413080311759</v>
      </c>
      <c r="E46" s="8">
        <f t="shared" si="0"/>
        <v>0.73752266322704652</v>
      </c>
    </row>
    <row r="47" spans="1:5" ht="27" x14ac:dyDescent="0.2">
      <c r="A47" s="10" t="s">
        <v>91</v>
      </c>
      <c r="B47" s="10" t="s">
        <v>92</v>
      </c>
      <c r="C47" s="11">
        <v>3.2790923824959486</v>
      </c>
      <c r="D47" s="12">
        <v>2.3591691995947315</v>
      </c>
      <c r="E47" s="8">
        <f t="shared" si="0"/>
        <v>0.71945798544382622</v>
      </c>
    </row>
    <row r="48" spans="1:5" ht="27" x14ac:dyDescent="0.2">
      <c r="A48" s="10" t="s">
        <v>93</v>
      </c>
      <c r="B48" s="10" t="s">
        <v>94</v>
      </c>
      <c r="C48" s="11">
        <v>3.7055469155002592</v>
      </c>
      <c r="D48" s="12">
        <v>2.6365591397849459</v>
      </c>
      <c r="E48" s="8">
        <f t="shared" si="0"/>
        <v>0.71151686914453849</v>
      </c>
    </row>
    <row r="49" spans="1:5" ht="53" x14ac:dyDescent="0.2">
      <c r="A49" s="13" t="s">
        <v>95</v>
      </c>
      <c r="B49" s="10" t="s">
        <v>96</v>
      </c>
      <c r="C49" s="11">
        <v>1.0003058727569332</v>
      </c>
      <c r="D49" s="12">
        <v>0.70699549442731802</v>
      </c>
      <c r="E49" s="8">
        <f t="shared" si="0"/>
        <v>0.70677930989125826</v>
      </c>
    </row>
    <row r="50" spans="1:5" ht="27" x14ac:dyDescent="0.2">
      <c r="A50" s="10" t="s">
        <v>97</v>
      </c>
      <c r="B50" s="10" t="s">
        <v>98</v>
      </c>
      <c r="C50" s="11">
        <v>1.8482704402515724</v>
      </c>
      <c r="D50" s="12">
        <v>1.2991293532338308</v>
      </c>
      <c r="E50" s="8">
        <f t="shared" si="0"/>
        <v>0.7028892119580743</v>
      </c>
    </row>
    <row r="51" spans="1:5" ht="27" x14ac:dyDescent="0.2">
      <c r="A51" s="10" t="s">
        <v>99</v>
      </c>
      <c r="B51" s="10" t="s">
        <v>100</v>
      </c>
      <c r="C51" s="11">
        <v>0.66340895869691685</v>
      </c>
      <c r="D51" s="12">
        <v>0.46371083644725491</v>
      </c>
      <c r="E51" s="8">
        <f t="shared" si="0"/>
        <v>0.69898187289795788</v>
      </c>
    </row>
    <row r="52" spans="1:5" ht="27" x14ac:dyDescent="0.2">
      <c r="A52" s="10" t="s">
        <v>101</v>
      </c>
      <c r="B52" s="10" t="s">
        <v>102</v>
      </c>
      <c r="C52" s="11">
        <v>3.1689163131507905</v>
      </c>
      <c r="D52" s="12">
        <v>2.1680360455870655</v>
      </c>
      <c r="E52" s="8">
        <f t="shared" si="0"/>
        <v>0.68415692664077654</v>
      </c>
    </row>
    <row r="53" spans="1:5" ht="27" x14ac:dyDescent="0.2">
      <c r="A53" s="10" t="s">
        <v>103</v>
      </c>
      <c r="B53" s="10" t="s">
        <v>104</v>
      </c>
      <c r="C53" s="11">
        <v>2.4269730873903845</v>
      </c>
      <c r="D53" s="12">
        <v>1.6577106694792938</v>
      </c>
      <c r="E53" s="8">
        <f t="shared" si="0"/>
        <v>0.68303628008572437</v>
      </c>
    </row>
    <row r="54" spans="1:5" ht="27" x14ac:dyDescent="0.2">
      <c r="A54" s="10" t="s">
        <v>105</v>
      </c>
      <c r="B54" s="10" t="s">
        <v>106</v>
      </c>
      <c r="C54" s="11">
        <v>0.71426878407205507</v>
      </c>
      <c r="D54" s="12">
        <v>0.48491526313027966</v>
      </c>
      <c r="E54" s="8">
        <f t="shared" si="0"/>
        <v>0.67889745981305782</v>
      </c>
    </row>
    <row r="55" spans="1:5" ht="40" x14ac:dyDescent="0.2">
      <c r="A55" s="10" t="s">
        <v>107</v>
      </c>
      <c r="B55" s="10" t="s">
        <v>108</v>
      </c>
      <c r="C55" s="11">
        <v>7.3298791018998273</v>
      </c>
      <c r="D55" s="12">
        <v>4.9655172413793105</v>
      </c>
      <c r="E55" s="8">
        <f t="shared" si="0"/>
        <v>0.67743508076310577</v>
      </c>
    </row>
    <row r="56" spans="1:5" x14ac:dyDescent="0.2">
      <c r="A56" s="10" t="s">
        <v>109</v>
      </c>
      <c r="B56" s="10" t="s">
        <v>110</v>
      </c>
      <c r="C56" s="11">
        <v>0.54695340501792111</v>
      </c>
      <c r="D56" s="12">
        <v>0.36681844052361984</v>
      </c>
      <c r="E56" s="8">
        <f t="shared" si="0"/>
        <v>0.67065756819193934</v>
      </c>
    </row>
    <row r="57" spans="1:5" x14ac:dyDescent="0.2">
      <c r="A57" s="10" t="s">
        <v>111</v>
      </c>
      <c r="B57" s="10" t="s">
        <v>112</v>
      </c>
      <c r="C57" s="11">
        <v>4.589651022864019</v>
      </c>
      <c r="D57" s="12">
        <v>3.0561106840891621</v>
      </c>
      <c r="E57" s="8">
        <f t="shared" si="0"/>
        <v>0.66586994716258363</v>
      </c>
    </row>
    <row r="58" spans="1:5" ht="27" x14ac:dyDescent="0.2">
      <c r="A58" s="10" t="s">
        <v>113</v>
      </c>
      <c r="B58" s="10" t="s">
        <v>114</v>
      </c>
      <c r="C58" s="11">
        <v>2.2016436747872028</v>
      </c>
      <c r="D58" s="12">
        <v>1.4332543443917853</v>
      </c>
      <c r="E58" s="8">
        <f t="shared" si="0"/>
        <v>0.65099287446244669</v>
      </c>
    </row>
    <row r="59" spans="1:5" ht="27" x14ac:dyDescent="0.2">
      <c r="A59" s="10" t="s">
        <v>115</v>
      </c>
      <c r="B59" s="10" t="s">
        <v>116</v>
      </c>
      <c r="C59" s="11">
        <v>0.50453739438823408</v>
      </c>
      <c r="D59" s="12">
        <v>0.32407466394852524</v>
      </c>
      <c r="E59" s="8">
        <f t="shared" si="0"/>
        <v>0.64232040588681238</v>
      </c>
    </row>
    <row r="60" spans="1:5" ht="27" x14ac:dyDescent="0.2">
      <c r="A60" s="10" t="s">
        <v>117</v>
      </c>
      <c r="B60" s="10" t="s">
        <v>118</v>
      </c>
      <c r="C60" s="11">
        <v>1.9051034482758622</v>
      </c>
      <c r="D60" s="12">
        <v>1.2192165558019217</v>
      </c>
      <c r="E60" s="8">
        <f t="shared" si="0"/>
        <v>0.63997393784853251</v>
      </c>
    </row>
    <row r="61" spans="1:5" ht="27" x14ac:dyDescent="0.2">
      <c r="A61" s="10" t="s">
        <v>119</v>
      </c>
      <c r="B61" s="10" t="s">
        <v>120</v>
      </c>
      <c r="C61" s="11">
        <v>4.8601226993865021</v>
      </c>
      <c r="D61" s="12">
        <v>3.0435658524301181</v>
      </c>
      <c r="E61" s="8">
        <f t="shared" si="0"/>
        <v>0.62623230743007996</v>
      </c>
    </row>
    <row r="62" spans="1:5" ht="40" x14ac:dyDescent="0.2">
      <c r="A62" s="10" t="s">
        <v>121</v>
      </c>
      <c r="B62" s="10" t="s">
        <v>122</v>
      </c>
      <c r="C62" s="11">
        <v>5.4934210526315788</v>
      </c>
      <c r="D62" s="12">
        <v>3.335382895472331</v>
      </c>
      <c r="E62" s="8">
        <f t="shared" si="0"/>
        <v>0.60715952109196925</v>
      </c>
    </row>
    <row r="63" spans="1:5" ht="27" x14ac:dyDescent="0.2">
      <c r="A63" s="10" t="s">
        <v>123</v>
      </c>
      <c r="B63" s="10" t="s">
        <v>124</v>
      </c>
      <c r="C63" s="11">
        <v>1.9400054540496321</v>
      </c>
      <c r="D63" s="12">
        <v>1.1502445842068483</v>
      </c>
      <c r="E63" s="8">
        <f t="shared" si="0"/>
        <v>0.59290791260704412</v>
      </c>
    </row>
    <row r="64" spans="1:5" ht="40" x14ac:dyDescent="0.2">
      <c r="A64" s="10" t="s">
        <v>125</v>
      </c>
      <c r="B64" s="10" t="s">
        <v>126</v>
      </c>
      <c r="C64" s="11">
        <v>0.61002906976744187</v>
      </c>
      <c r="D64" s="12">
        <v>0.36105827425211828</v>
      </c>
      <c r="E64" s="8">
        <f t="shared" si="0"/>
        <v>0.59187060444474004</v>
      </c>
    </row>
    <row r="65" spans="1:5" ht="27" x14ac:dyDescent="0.2">
      <c r="A65" s="10" t="s">
        <v>127</v>
      </c>
      <c r="B65" s="10" t="s">
        <v>128</v>
      </c>
      <c r="C65" s="11">
        <v>3.2502034174125303</v>
      </c>
      <c r="D65" s="12">
        <v>1.8905753107834635</v>
      </c>
      <c r="E65" s="8">
        <f t="shared" si="0"/>
        <v>0.58167907296354404</v>
      </c>
    </row>
    <row r="66" spans="1:5" ht="27" x14ac:dyDescent="0.2">
      <c r="A66" s="10" t="s">
        <v>129</v>
      </c>
      <c r="B66" s="10" t="s">
        <v>130</v>
      </c>
      <c r="C66" s="11">
        <v>1.7608247422680414</v>
      </c>
      <c r="D66" s="12">
        <v>1.0062916358253147</v>
      </c>
      <c r="E66" s="8">
        <f t="shared" si="0"/>
        <v>0.57148880957292458</v>
      </c>
    </row>
    <row r="67" spans="1:5" ht="27" x14ac:dyDescent="0.2">
      <c r="A67" s="10" t="s">
        <v>131</v>
      </c>
      <c r="B67" s="10" t="s">
        <v>132</v>
      </c>
      <c r="C67" s="11">
        <v>2.1082263710618436</v>
      </c>
      <c r="D67" s="12">
        <v>1.1763508222396239</v>
      </c>
      <c r="E67" s="8">
        <f t="shared" ref="E67:E73" si="1">D67/C67</f>
        <v>0.55798126728067399</v>
      </c>
    </row>
    <row r="68" spans="1:5" ht="27" x14ac:dyDescent="0.2">
      <c r="A68" s="10" t="s">
        <v>133</v>
      </c>
      <c r="B68" s="10" t="s">
        <v>134</v>
      </c>
      <c r="C68" s="11">
        <v>2.4916748285994124</v>
      </c>
      <c r="D68" s="12">
        <v>1.3897631537116517</v>
      </c>
      <c r="E68" s="8">
        <f t="shared" si="1"/>
        <v>0.55776264934732567</v>
      </c>
    </row>
    <row r="69" spans="1:5" ht="27" x14ac:dyDescent="0.2">
      <c r="A69" s="10" t="s">
        <v>135</v>
      </c>
      <c r="B69" s="10" t="s">
        <v>136</v>
      </c>
      <c r="C69" s="11">
        <v>0.5040500088043669</v>
      </c>
      <c r="D69" s="12">
        <v>0.27951837876796537</v>
      </c>
      <c r="E69" s="8">
        <f t="shared" si="1"/>
        <v>0.55454493380725778</v>
      </c>
    </row>
    <row r="70" spans="1:5" ht="27" x14ac:dyDescent="0.2">
      <c r="A70" s="10" t="s">
        <v>137</v>
      </c>
      <c r="B70" s="10" t="s">
        <v>138</v>
      </c>
      <c r="C70" s="11">
        <v>0.48942172073342738</v>
      </c>
      <c r="D70" s="12">
        <v>0.2702203269367448</v>
      </c>
      <c r="E70" s="8">
        <f t="shared" si="1"/>
        <v>0.55212164783329121</v>
      </c>
    </row>
    <row r="71" spans="1:5" ht="27" x14ac:dyDescent="0.2">
      <c r="A71" s="10" t="s">
        <v>139</v>
      </c>
      <c r="B71" s="10" t="s">
        <v>140</v>
      </c>
      <c r="C71" s="11">
        <v>1.6445575140832274</v>
      </c>
      <c r="D71" s="12">
        <v>0.89847512038523281</v>
      </c>
      <c r="E71" s="8">
        <f t="shared" si="1"/>
        <v>0.54633244060551778</v>
      </c>
    </row>
    <row r="72" spans="1:5" ht="40" x14ac:dyDescent="0.2">
      <c r="A72" s="10" t="s">
        <v>141</v>
      </c>
      <c r="B72" s="10" t="s">
        <v>142</v>
      </c>
      <c r="C72" s="11">
        <v>2.6563604240282683</v>
      </c>
      <c r="D72" s="12">
        <v>1.4391175222740773</v>
      </c>
      <c r="E72" s="8">
        <f t="shared" si="1"/>
        <v>0.54176289830869828</v>
      </c>
    </row>
    <row r="73" spans="1:5" ht="28" thickBot="1" x14ac:dyDescent="0.25">
      <c r="A73" s="14" t="s">
        <v>143</v>
      </c>
      <c r="B73" s="14" t="s">
        <v>144</v>
      </c>
      <c r="C73" s="15">
        <v>0.57079823505816285</v>
      </c>
      <c r="D73" s="16">
        <v>0.25321597833446174</v>
      </c>
      <c r="E73" s="8">
        <f t="shared" si="1"/>
        <v>0.44361731130556087</v>
      </c>
    </row>
    <row r="76" spans="1:5" ht="27" x14ac:dyDescent="0.2">
      <c r="A76" s="17" t="s">
        <v>145</v>
      </c>
    </row>
    <row r="77" spans="1:5" ht="27" x14ac:dyDescent="0.2">
      <c r="A77" s="17" t="s">
        <v>146</v>
      </c>
    </row>
  </sheetData>
  <mergeCells count="2"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1T03:10:24Z</dcterms:created>
  <dcterms:modified xsi:type="dcterms:W3CDTF">2019-08-12T03:24:55Z</dcterms:modified>
</cp:coreProperties>
</file>